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Mr80a4hNajmt0g05viTa2Bofkso4A7Yk9SrY9FjIe1w="/>
    </ext>
  </extLst>
</workbook>
</file>

<file path=xl/sharedStrings.xml><?xml version="1.0" encoding="utf-8"?>
<sst xmlns="http://schemas.openxmlformats.org/spreadsheetml/2006/main" count="119" uniqueCount="119">
  <si>
    <t>Cell death + Cell death</t>
  </si>
  <si>
    <t>DDR + DDR</t>
  </si>
  <si>
    <t>Cell death + DDR</t>
  </si>
  <si>
    <t>Cell Signalling + Cell Signalling</t>
  </si>
  <si>
    <t>Cell Signalling + Cell Death</t>
  </si>
  <si>
    <t>Cell Signlling + DDR</t>
  </si>
  <si>
    <t>DDR + Chemotherapeutic agents/Others</t>
  </si>
  <si>
    <t>Cell Signalling + Chemotherapeutic agents/Others</t>
  </si>
  <si>
    <t>Cell death + Chemotherapeutic agents/Others</t>
  </si>
  <si>
    <t>AZD5991;Venetoclax</t>
  </si>
  <si>
    <t>AZD0156;Olaparib</t>
  </si>
  <si>
    <t>AZD4320;AZD0156</t>
  </si>
  <si>
    <t>Selumetinib;AZD0364</t>
  </si>
  <si>
    <t>AZD4320;AZD5363</t>
  </si>
  <si>
    <t>AZD5363;AZD1390</t>
  </si>
  <si>
    <t>AZD5153;AZD1775</t>
  </si>
  <si>
    <t>AZD5153;Selumetinib</t>
  </si>
  <si>
    <t>AZD4320;Gemcitabine</t>
  </si>
  <si>
    <t>AZD5991;AZ-3202</t>
  </si>
  <si>
    <t>AZD0156;AZD1775</t>
  </si>
  <si>
    <t>AZD4320;AZD1775</t>
  </si>
  <si>
    <t>AZD5363;Palbociclib</t>
  </si>
  <si>
    <t>AZD4320;Selumetinib</t>
  </si>
  <si>
    <t>AZD5363;AZD2811</t>
  </si>
  <si>
    <t>AZD5153;AZD2811</t>
  </si>
  <si>
    <t>AZD5363;AZD5153</t>
  </si>
  <si>
    <t>AZD4320;Paclitaxel</t>
  </si>
  <si>
    <t>AZD0156;AZD2811</t>
  </si>
  <si>
    <t>AZD4320;AZD2811</t>
  </si>
  <si>
    <t>AZD5363;Selumetinib</t>
  </si>
  <si>
    <t>AZD5991;AZD5363</t>
  </si>
  <si>
    <t>AZD5363;AZD6738</t>
  </si>
  <si>
    <t>AZD5153;AZD6738</t>
  </si>
  <si>
    <t>AZD5991;Gemcitabine</t>
  </si>
  <si>
    <t>AZD0156;AZD6738</t>
  </si>
  <si>
    <t>AZD4320;AZD6738</t>
  </si>
  <si>
    <t>Dasatinib;Trametinib</t>
  </si>
  <si>
    <t>AZD5991;AZD8186</t>
  </si>
  <si>
    <t>Selumetinib;AZD1390</t>
  </si>
  <si>
    <t>DITC;Olaparib</t>
  </si>
  <si>
    <t>AZD5991;Paclitaxel</t>
  </si>
  <si>
    <t>AZD1775;AZD6738</t>
  </si>
  <si>
    <t>AZD4320;AZD7648</t>
  </si>
  <si>
    <t>Lapatinib;Crizotinib</t>
  </si>
  <si>
    <t>AZD5991;Selumetinib</t>
  </si>
  <si>
    <t>Selumetinib;AZD1775</t>
  </si>
  <si>
    <t>Doxorubicin;AZD7648</t>
  </si>
  <si>
    <t>AZD5153;AZD4320</t>
  </si>
  <si>
    <t>AZD1775;Olaparib</t>
  </si>
  <si>
    <t>AZD5991;AZD1775</t>
  </si>
  <si>
    <t>Palbociclib;Selumetinib</t>
  </si>
  <si>
    <t>Palbociclib;AZD4320</t>
  </si>
  <si>
    <t>Selumetinib;AZD2811</t>
  </si>
  <si>
    <t>SG3199;Olaparib</t>
  </si>
  <si>
    <t>AZD5153;AZD5991</t>
  </si>
  <si>
    <t>AZD2811;AZD1775</t>
  </si>
  <si>
    <t>AZD5991;AZD2811</t>
  </si>
  <si>
    <t>Trametinib;Taselisib</t>
  </si>
  <si>
    <t>Palbociclib;AZD5991</t>
  </si>
  <si>
    <t>Selumetinib;AZD6738</t>
  </si>
  <si>
    <t>SN-38;AZD0156</t>
  </si>
  <si>
    <t>AZD5153;Venetoclax</t>
  </si>
  <si>
    <t>AZD2811;AZD6738</t>
  </si>
  <si>
    <t>AZD5991;AZD6738</t>
  </si>
  <si>
    <t>Lapatinib;MK-2206</t>
  </si>
  <si>
    <t>Savolitinib;AZD4320</t>
  </si>
  <si>
    <t>AZD1775;Capivasertib</t>
  </si>
  <si>
    <t>SN-38;Olaparib</t>
  </si>
  <si>
    <t>AZD2811;Olaparib</t>
  </si>
  <si>
    <t>AZD5991;AZD7648</t>
  </si>
  <si>
    <t>AZD8186;AZD5363</t>
  </si>
  <si>
    <t>Savolitinib;AZD5991</t>
  </si>
  <si>
    <t>Gefitinib;AZD1390</t>
  </si>
  <si>
    <t>AZD1775;Gemcitabine</t>
  </si>
  <si>
    <t>AZD6738;Olaparib</t>
  </si>
  <si>
    <t>Venetoclax;AZD6738</t>
  </si>
  <si>
    <t>AZD8186;Palbociclib</t>
  </si>
  <si>
    <t>Savolitinib;Venetoclax</t>
  </si>
  <si>
    <t>AZD1775;SN-38</t>
  </si>
  <si>
    <t>AZD7648;AZD0156</t>
  </si>
  <si>
    <t>Venetoclax;AZD7648</t>
  </si>
  <si>
    <t>Crizotinib;Dasatinib</t>
  </si>
  <si>
    <t>Venetoclax;AZD5363</t>
  </si>
  <si>
    <t>AZD6738;Carboplatin</t>
  </si>
  <si>
    <t>AZD7648;AZD1775</t>
  </si>
  <si>
    <t>Venetoclax;Alisertib</t>
  </si>
  <si>
    <t>Crizotinib;Selumetinib</t>
  </si>
  <si>
    <t>Venetoclax;Selumetinib</t>
  </si>
  <si>
    <t>AZD6738;Gemcitabine</t>
  </si>
  <si>
    <t>AZD7648;AZD2811</t>
  </si>
  <si>
    <t>AZD5991;AZD0156</t>
  </si>
  <si>
    <t>Lapatinib;Selumetinib</t>
  </si>
  <si>
    <t>AZD4320;AZD8186</t>
  </si>
  <si>
    <t>AZD7648;Etoposide</t>
  </si>
  <si>
    <t>AZD7648;AZD6738</t>
  </si>
  <si>
    <t>Venetoclax;AZD0156</t>
  </si>
  <si>
    <t>Taselisib;SCH772984</t>
  </si>
  <si>
    <t>Palbociclib;Venetoclax</t>
  </si>
  <si>
    <t>SRA737;5-Fluorouracil</t>
  </si>
  <si>
    <t>AZD7648;Olaparib</t>
  </si>
  <si>
    <t>Venetoclax;AZD1775</t>
  </si>
  <si>
    <t>Venetoclax;AZD8186</t>
  </si>
  <si>
    <t>SRA737;Gemcitabine</t>
  </si>
  <si>
    <t>Prexasertib;AZD0156</t>
  </si>
  <si>
    <t>Venetoclax;AZD2811</t>
  </si>
  <si>
    <t>AZD4320;Lapatinib</t>
  </si>
  <si>
    <t>SRA737;SN-38</t>
  </si>
  <si>
    <t>Prexasertib;AZD1775</t>
  </si>
  <si>
    <t>Olaparib;AZD4320</t>
  </si>
  <si>
    <t>AZD5991;Lapatinib</t>
  </si>
  <si>
    <t>Prexasertib;SN-38</t>
  </si>
  <si>
    <t>Prexasertib;AZD6738</t>
  </si>
  <si>
    <t>Olaparib;AZD5991</t>
  </si>
  <si>
    <t>Venetoclax;Lapatinib</t>
  </si>
  <si>
    <t>Olaparib;AZD5153</t>
  </si>
  <si>
    <t>Prexasertib;AZD7648</t>
  </si>
  <si>
    <t>Olaparib;Venetoclax</t>
  </si>
  <si>
    <t>Prexasertib;Olaparib</t>
  </si>
  <si>
    <t>SRA737;AZD177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left" vertical="center"/>
    </xf>
    <xf borderId="0" fillId="0" fontId="2" numFmtId="0" xfId="0" applyFont="1"/>
    <xf borderId="0" fillId="0" fontId="3" numFmtId="0" xfId="0" applyAlignment="1" applyFont="1">
      <alignment horizontal="left" vertical="center"/>
    </xf>
    <xf borderId="0" fillId="0" fontId="4" numFmtId="0" xfId="0" applyFont="1"/>
    <xf borderId="0" fillId="0" fontId="2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57"/>
    <col customWidth="1" min="2" max="2" width="20.43"/>
    <col customWidth="1" min="3" max="3" width="20.71"/>
    <col customWidth="1" min="4" max="4" width="25.43"/>
    <col customWidth="1" min="5" max="5" width="22.71"/>
    <col customWidth="1" min="6" max="6" width="20.71"/>
    <col customWidth="1" min="7" max="7" width="36.14"/>
    <col customWidth="1" min="8" max="8" width="42.86"/>
    <col customWidth="1" min="9" max="9" width="39.86"/>
    <col customWidth="1" min="10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4.25" customHeight="1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5</v>
      </c>
      <c r="H2" s="2" t="s">
        <v>16</v>
      </c>
      <c r="I2" s="2" t="s">
        <v>17</v>
      </c>
    </row>
    <row r="3" ht="14.25" customHeight="1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</row>
    <row r="4" ht="14.25" customHeight="1">
      <c r="B4" s="2" t="s">
        <v>27</v>
      </c>
      <c r="C4" s="2" t="s">
        <v>28</v>
      </c>
      <c r="D4" s="2" t="s">
        <v>29</v>
      </c>
      <c r="E4" s="2" t="s">
        <v>30</v>
      </c>
      <c r="F4" s="2" t="s">
        <v>31</v>
      </c>
      <c r="G4" s="2" t="s">
        <v>32</v>
      </c>
      <c r="I4" s="2" t="s">
        <v>33</v>
      </c>
    </row>
    <row r="5" ht="14.25" customHeight="1">
      <c r="B5" s="2" t="s">
        <v>34</v>
      </c>
      <c r="C5" s="2" t="s">
        <v>35</v>
      </c>
      <c r="D5" s="2" t="s">
        <v>36</v>
      </c>
      <c r="E5" s="2" t="s">
        <v>37</v>
      </c>
      <c r="F5" s="2" t="s">
        <v>38</v>
      </c>
      <c r="G5" s="2" t="s">
        <v>39</v>
      </c>
      <c r="I5" s="2" t="s">
        <v>40</v>
      </c>
    </row>
    <row r="6" ht="14.25" customHeight="1">
      <c r="B6" s="2" t="s">
        <v>41</v>
      </c>
      <c r="C6" s="2" t="s">
        <v>42</v>
      </c>
      <c r="D6" s="2" t="s">
        <v>43</v>
      </c>
      <c r="E6" s="2" t="s">
        <v>44</v>
      </c>
      <c r="F6" s="2" t="s">
        <v>45</v>
      </c>
      <c r="G6" s="2" t="s">
        <v>46</v>
      </c>
      <c r="I6" s="2" t="s">
        <v>47</v>
      </c>
    </row>
    <row r="7" ht="14.25" customHeight="1">
      <c r="B7" s="2" t="s">
        <v>48</v>
      </c>
      <c r="C7" s="2" t="s">
        <v>49</v>
      </c>
      <c r="D7" s="2" t="s">
        <v>50</v>
      </c>
      <c r="E7" s="2" t="s">
        <v>51</v>
      </c>
      <c r="F7" s="2" t="s">
        <v>52</v>
      </c>
      <c r="G7" s="2" t="s">
        <v>53</v>
      </c>
      <c r="I7" s="2" t="s">
        <v>54</v>
      </c>
    </row>
    <row r="8" ht="14.25" customHeight="1">
      <c r="B8" s="2" t="s">
        <v>55</v>
      </c>
      <c r="C8" s="2" t="s">
        <v>56</v>
      </c>
      <c r="D8" s="2" t="s">
        <v>57</v>
      </c>
      <c r="E8" s="2" t="s">
        <v>58</v>
      </c>
      <c r="F8" s="2" t="s">
        <v>59</v>
      </c>
      <c r="G8" s="2" t="s">
        <v>60</v>
      </c>
      <c r="I8" s="2" t="s">
        <v>61</v>
      </c>
    </row>
    <row r="9" ht="14.25" customHeight="1">
      <c r="B9" s="2" t="s">
        <v>62</v>
      </c>
      <c r="C9" s="2" t="s">
        <v>63</v>
      </c>
      <c r="D9" s="2" t="s">
        <v>64</v>
      </c>
      <c r="E9" s="2" t="s">
        <v>65</v>
      </c>
      <c r="F9" s="2" t="s">
        <v>66</v>
      </c>
      <c r="G9" s="2" t="s">
        <v>67</v>
      </c>
    </row>
    <row r="10" ht="14.25" customHeight="1">
      <c r="B10" s="2" t="s">
        <v>68</v>
      </c>
      <c r="C10" s="2" t="s">
        <v>69</v>
      </c>
      <c r="D10" s="2" t="s">
        <v>70</v>
      </c>
      <c r="E10" s="2" t="s">
        <v>71</v>
      </c>
      <c r="F10" s="2" t="s">
        <v>72</v>
      </c>
      <c r="G10" s="3" t="s">
        <v>73</v>
      </c>
    </row>
    <row r="11" ht="14.25" customHeight="1">
      <c r="B11" s="2" t="s">
        <v>74</v>
      </c>
      <c r="C11" s="2" t="s">
        <v>75</v>
      </c>
      <c r="D11" s="2" t="s">
        <v>76</v>
      </c>
      <c r="E11" s="2" t="s">
        <v>77</v>
      </c>
      <c r="G11" s="2" t="s">
        <v>78</v>
      </c>
    </row>
    <row r="12" ht="14.25" customHeight="1">
      <c r="B12" s="2" t="s">
        <v>79</v>
      </c>
      <c r="C12" s="2" t="s">
        <v>80</v>
      </c>
      <c r="D12" s="2" t="s">
        <v>81</v>
      </c>
      <c r="E12" s="2" t="s">
        <v>82</v>
      </c>
      <c r="G12" s="2" t="s">
        <v>83</v>
      </c>
    </row>
    <row r="13" ht="14.25" customHeight="1">
      <c r="B13" s="2" t="s">
        <v>84</v>
      </c>
      <c r="C13" s="2" t="s">
        <v>85</v>
      </c>
      <c r="D13" s="2" t="s">
        <v>86</v>
      </c>
      <c r="E13" s="2" t="s">
        <v>87</v>
      </c>
      <c r="G13" s="2" t="s">
        <v>88</v>
      </c>
    </row>
    <row r="14" ht="14.25" customHeight="1">
      <c r="B14" s="2" t="s">
        <v>89</v>
      </c>
      <c r="C14" s="2" t="s">
        <v>90</v>
      </c>
      <c r="D14" s="2" t="s">
        <v>91</v>
      </c>
      <c r="E14" s="2" t="s">
        <v>92</v>
      </c>
      <c r="G14" s="2" t="s">
        <v>93</v>
      </c>
    </row>
    <row r="15" ht="14.25" customHeight="1">
      <c r="B15" s="2" t="s">
        <v>94</v>
      </c>
      <c r="C15" s="2" t="s">
        <v>95</v>
      </c>
      <c r="D15" s="2" t="s">
        <v>96</v>
      </c>
      <c r="E15" s="2" t="s">
        <v>97</v>
      </c>
      <c r="G15" s="2" t="s">
        <v>98</v>
      </c>
    </row>
    <row r="16" ht="14.25" customHeight="1">
      <c r="B16" s="2" t="s">
        <v>99</v>
      </c>
      <c r="C16" s="2" t="s">
        <v>100</v>
      </c>
      <c r="E16" s="2" t="s">
        <v>101</v>
      </c>
      <c r="G16" s="2" t="s">
        <v>102</v>
      </c>
    </row>
    <row r="17" ht="14.25" customHeight="1">
      <c r="B17" s="2" t="s">
        <v>103</v>
      </c>
      <c r="C17" s="2" t="s">
        <v>104</v>
      </c>
      <c r="E17" s="2" t="s">
        <v>105</v>
      </c>
      <c r="G17" s="2" t="s">
        <v>106</v>
      </c>
    </row>
    <row r="18" ht="14.25" customHeight="1">
      <c r="B18" s="2" t="s">
        <v>107</v>
      </c>
      <c r="C18" s="2" t="s">
        <v>108</v>
      </c>
      <c r="E18" s="2" t="s">
        <v>109</v>
      </c>
      <c r="G18" s="2" t="s">
        <v>110</v>
      </c>
    </row>
    <row r="19" ht="14.25" customHeight="1">
      <c r="B19" s="2" t="s">
        <v>111</v>
      </c>
      <c r="C19" s="2" t="s">
        <v>112</v>
      </c>
      <c r="E19" s="2" t="s">
        <v>113</v>
      </c>
      <c r="G19" s="2" t="s">
        <v>114</v>
      </c>
    </row>
    <row r="20" ht="14.25" customHeight="1">
      <c r="B20" s="2" t="s">
        <v>115</v>
      </c>
      <c r="C20" s="2" t="s">
        <v>116</v>
      </c>
    </row>
    <row r="21" ht="14.25" customHeight="1">
      <c r="B21" s="2" t="s">
        <v>117</v>
      </c>
    </row>
    <row r="22" ht="14.25" customHeight="1">
      <c r="B22" s="4" t="s">
        <v>118</v>
      </c>
    </row>
    <row r="23" ht="14.25" customHeight="1"/>
    <row r="24" ht="14.25" customHeight="1">
      <c r="A24" s="5">
        <v>2.0</v>
      </c>
      <c r="B24" s="5">
        <v>21.0</v>
      </c>
      <c r="C24" s="5">
        <v>19.0</v>
      </c>
      <c r="D24" s="5">
        <v>14.0</v>
      </c>
      <c r="E24" s="5">
        <v>18.0</v>
      </c>
      <c r="F24" s="5">
        <v>10.0</v>
      </c>
      <c r="G24" s="5">
        <v>16.0</v>
      </c>
      <c r="H24" s="5">
        <v>2.0</v>
      </c>
      <c r="I24" s="5">
        <v>7.0</v>
      </c>
      <c r="J24" s="5">
        <f>SUM(A24:I24)</f>
        <v>109</v>
      </c>
    </row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>
      <c r="F47" s="6"/>
    </row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0T15:53:14Z</dcterms:created>
  <dc:creator>Bashi, Azi</dc:creator>
</cp:coreProperties>
</file>